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3_islands" sheetId="1" state="visible" r:id="rId2"/>
  </sheets>
  <definedNames>
    <definedName function="false" hidden="false" localSheetId="0" name="_xlnm.Print_Area" vbProcedure="false">Table_S3_islands!$A$2:$L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47">
  <si>
    <r>
      <rPr>
        <b val="true"/>
        <sz val="11"/>
        <rFont val="Times New Roman"/>
        <family val="0"/>
      </rPr>
      <t xml:space="preserve">Table S3. </t>
    </r>
    <r>
      <rPr>
        <sz val="11"/>
        <rFont val="Times New Roman"/>
        <family val="0"/>
      </rPr>
      <t xml:space="preserve">Summary of genomic islands inserted into the </t>
    </r>
    <r>
      <rPr>
        <i val="true"/>
        <sz val="11"/>
        <rFont val="Times New Roman"/>
        <family val="0"/>
      </rPr>
      <t xml:space="preserve">R. insecticola </t>
    </r>
    <r>
      <rPr>
        <sz val="11"/>
        <rFont val="Times New Roman"/>
        <family val="0"/>
      </rPr>
      <t xml:space="preserve">str. LSR1 genome</t>
    </r>
  </si>
  <si>
    <t xml:space="preserve">G+C %</t>
  </si>
  <si>
    <t xml:space="preserve">CDS</t>
  </si>
  <si>
    <t xml:space="preserve">scaffold / contig</t>
  </si>
  <si>
    <t xml:space="preserve">start</t>
  </si>
  <si>
    <t xml:space="preserve">stop</t>
  </si>
  <si>
    <t xml:space="preserve">length (bp)</t>
  </si>
  <si>
    <t xml:space="preserve">mean</t>
  </si>
  <si>
    <r>
      <rPr>
        <b val="true"/>
        <sz val="11"/>
        <rFont val="Symbol"/>
        <family val="0"/>
      </rPr>
      <t xml:space="preserve">D</t>
    </r>
    <r>
      <rPr>
        <b val="true"/>
        <vertAlign val="superscript"/>
        <sz val="11"/>
        <rFont val="Symbol"/>
        <family val="0"/>
      </rPr>
      <t xml:space="preserve">1</t>
    </r>
  </si>
  <si>
    <t xml:space="preserve">total</t>
  </si>
  <si>
    <t xml:space="preserve">intact</t>
  </si>
  <si>
    <t xml:space="preserve">y</t>
  </si>
  <si>
    <r>
      <rPr>
        <b val="true"/>
        <sz val="11"/>
        <rFont val="Times New Roman"/>
        <family val="0"/>
      </rPr>
      <t xml:space="preserve">flanked by repeat</t>
    </r>
    <r>
      <rPr>
        <b val="true"/>
        <vertAlign val="superscript"/>
        <sz val="11"/>
        <rFont val="Times New Roman"/>
        <family val="0"/>
      </rPr>
      <t xml:space="preserve">2</t>
    </r>
  </si>
  <si>
    <t xml:space="preserve">description</t>
  </si>
  <si>
    <t xml:space="preserve">Phage islands</t>
  </si>
  <si>
    <t xml:space="preserve">+/+</t>
  </si>
  <si>
    <t xml:space="preserve">exonuclease, hypothetical</t>
  </si>
  <si>
    <t xml:space="preserve">+/-</t>
  </si>
  <si>
    <t xml:space="preserve">terminase, holin, lysozyme, inactivated ISRin3</t>
  </si>
  <si>
    <t xml:space="preserve">tRNA/tRNA</t>
  </si>
  <si>
    <t xml:space="preserve">integrase (2), repressor, regulation</t>
  </si>
  <si>
    <t xml:space="preserve">-/-</t>
  </si>
  <si>
    <t xml:space="preserve">integrase, repressor, regulation</t>
  </si>
  <si>
    <t xml:space="preserve">primase, regulation</t>
  </si>
  <si>
    <t xml:space="preserve">tRNA/-</t>
  </si>
  <si>
    <t xml:space="preserve">tail proteins (3), lysozyme, entire ISRin3</t>
  </si>
  <si>
    <t xml:space="preserve">+/tRNA</t>
  </si>
  <si>
    <t xml:space="preserve">replication, regulation, integrase, ISRin4</t>
  </si>
  <si>
    <t xml:space="preserve">hypothetical</t>
  </si>
  <si>
    <t xml:space="preserve">hypothetical, repressor</t>
  </si>
  <si>
    <t xml:space="preserve">Flageller islands</t>
  </si>
  <si>
    <r>
      <rPr>
        <i val="true"/>
        <sz val="12"/>
        <rFont val="Times New Roman"/>
        <family val="0"/>
      </rPr>
      <t xml:space="preserve">flgLKI, flhA</t>
    </r>
    <r>
      <rPr>
        <sz val="12"/>
        <rFont val="Times New Roman"/>
        <family val="0"/>
      </rPr>
      <t xml:space="preserve">, ISRin1</t>
    </r>
  </si>
  <si>
    <t xml:space="preserve">lafA, fliDSKLA,motAB</t>
  </si>
  <si>
    <t xml:space="preserve">?/?</t>
  </si>
  <si>
    <r>
      <rPr>
        <i val="true"/>
        <sz val="12"/>
        <rFont val="Times New Roman"/>
        <family val="0"/>
      </rPr>
      <t xml:space="preserve">fliM,</t>
    </r>
    <r>
      <rPr>
        <sz val="12"/>
        <rFont val="Times New Roman"/>
        <family val="0"/>
      </rPr>
      <t xml:space="preserve">unk, </t>
    </r>
    <r>
      <rPr>
        <i val="true"/>
        <sz val="12"/>
        <rFont val="Times New Roman"/>
        <family val="0"/>
      </rPr>
      <t xml:space="preserve">fliEFG</t>
    </r>
  </si>
  <si>
    <t xml:space="preserve">T3SS islands</t>
  </si>
  <si>
    <r>
      <rPr>
        <i val="true"/>
        <sz val="11"/>
        <rFont val="Times New Roman"/>
        <family val="0"/>
      </rPr>
      <t xml:space="preserve">sseBCDE,ssaH,ykgG,ssaJKLMVNOQRSTU </t>
    </r>
    <r>
      <rPr>
        <sz val="11"/>
        <rFont val="Times New Roman"/>
        <family val="0"/>
      </rPr>
      <t xml:space="preserve">- SPI-2</t>
    </r>
  </si>
  <si>
    <t xml:space="preserve">?/-</t>
  </si>
  <si>
    <r>
      <rPr>
        <i val="true"/>
        <sz val="12"/>
        <rFont val="Times New Roman"/>
        <family val="0"/>
      </rPr>
      <t xml:space="preserve">spaRS </t>
    </r>
    <r>
      <rPr>
        <sz val="12"/>
        <rFont val="Times New Roman"/>
        <family val="0"/>
      </rPr>
      <t xml:space="preserve">- SPI-1</t>
    </r>
  </si>
  <si>
    <t xml:space="preserve">-/?</t>
  </si>
  <si>
    <r>
      <rPr>
        <i val="true"/>
        <sz val="12"/>
        <rFont val="Times New Roman"/>
        <family val="0"/>
      </rPr>
      <t xml:space="preserve">ssaBCD</t>
    </r>
    <r>
      <rPr>
        <sz val="12"/>
        <rFont val="Times New Roman"/>
        <family val="0"/>
      </rPr>
      <t xml:space="preserve"> - SPI-2</t>
    </r>
  </si>
  <si>
    <r>
      <rPr>
        <i val="true"/>
        <sz val="12"/>
        <rFont val="Times New Roman"/>
        <family val="0"/>
      </rPr>
      <t xml:space="preserve">invGE, sicA, spiB </t>
    </r>
    <r>
      <rPr>
        <sz val="12"/>
        <rFont val="Times New Roman"/>
        <family val="0"/>
      </rPr>
      <t xml:space="preserve">- SPI-1</t>
    </r>
  </si>
  <si>
    <t xml:space="preserve">Plasmid contig</t>
  </si>
  <si>
    <t xml:space="preserve">traWC,trbI</t>
  </si>
  <si>
    <r>
      <rPr>
        <i val="true"/>
        <sz val="12"/>
        <rFont val="Times New Roman"/>
        <family val="0"/>
      </rPr>
      <t xml:space="preserve">virB6-9, </t>
    </r>
    <r>
      <rPr>
        <sz val="12"/>
        <rFont val="Times New Roman"/>
        <family val="0"/>
      </rPr>
      <t xml:space="preserve">T4SS – pEU30</t>
    </r>
  </si>
  <si>
    <r>
      <rPr>
        <i val="true"/>
        <sz val="12"/>
        <rFont val="Times New Roman"/>
        <family val="0"/>
      </rPr>
      <t xml:space="preserve">virB1-4</t>
    </r>
    <r>
      <rPr>
        <sz val="12"/>
        <rFont val="Times New Roman"/>
        <family val="0"/>
      </rPr>
      <t xml:space="preserve">, T4SS – pEU30</t>
    </r>
  </si>
  <si>
    <r>
      <rPr>
        <vertAlign val="superscript"/>
        <sz val="11"/>
        <rFont val="Times New Roman"/>
        <family val="0"/>
      </rPr>
      <t xml:space="preserve">1</t>
    </r>
    <r>
      <rPr>
        <sz val="11"/>
        <rFont val="Times New Roman"/>
        <family val="0"/>
      </rPr>
      <t xml:space="preserve">Difference between the genome and island G+C%. </t>
    </r>
    <r>
      <rPr>
        <vertAlign val="superscript"/>
        <sz val="11"/>
        <rFont val="Times New Roman"/>
        <family val="0"/>
      </rPr>
      <t xml:space="preserve">2</t>
    </r>
    <r>
      <rPr>
        <sz val="11"/>
        <rFont val="Times New Roman"/>
        <family val="0"/>
      </rPr>
      <t xml:space="preserve"> Presence (+) or absence (-) of repeat element or tRNA US or DS of island.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"/>
    <numFmt numFmtId="167" formatCode="@"/>
    <numFmt numFmtId="168" formatCode="0.00"/>
  </numFmts>
  <fonts count="15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Verdana"/>
      <family val="0"/>
    </font>
    <font>
      <sz val="12"/>
      <name val="Times New Roman"/>
      <family val="0"/>
    </font>
    <font>
      <b val="true"/>
      <sz val="11"/>
      <name val="Times New Roman"/>
      <family val="0"/>
    </font>
    <font>
      <sz val="11"/>
      <name val="Times New Roman"/>
      <family val="0"/>
    </font>
    <font>
      <i val="true"/>
      <sz val="11"/>
      <name val="Times New Roman"/>
      <family val="0"/>
    </font>
    <font>
      <b val="true"/>
      <sz val="11"/>
      <name val="Symbol"/>
      <family val="0"/>
    </font>
    <font>
      <b val="true"/>
      <vertAlign val="superscript"/>
      <sz val="11"/>
      <name val="Symbol"/>
      <family val="0"/>
    </font>
    <font>
      <b val="true"/>
      <vertAlign val="superscript"/>
      <sz val="11"/>
      <name val="Times New Roman"/>
      <family val="0"/>
    </font>
    <font>
      <b val="true"/>
      <sz val="12"/>
      <name val="Times New Roman"/>
      <family val="0"/>
    </font>
    <font>
      <i val="true"/>
      <sz val="12"/>
      <name val="Times New Roman"/>
      <family val="0"/>
    </font>
    <font>
      <vertAlign val="superscript"/>
      <sz val="11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7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Hdefensa_gene_content.xl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O41"/>
  <sheetViews>
    <sheetView showFormulas="false" showGridLines="true" showRowColHeaders="true" showZeros="true" rightToLeft="false" tabSelected="true" showOutlineSymbols="true" defaultGridColor="true" view="normal" topLeftCell="A5" colorId="64" zoomScale="125" zoomScaleNormal="125" zoomScalePageLayoutView="100" workbookViewId="0">
      <selection pane="topLeft" activeCell="L25" activeCellId="0" sqref="L25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.42"/>
    <col collapsed="false" customWidth="true" hidden="false" outlineLevel="0" max="2" min="2" style="0" width="7.14"/>
    <col collapsed="false" customWidth="true" hidden="false" outlineLevel="0" max="3" min="3" style="0" width="6.99"/>
    <col collapsed="false" customWidth="true" hidden="false" outlineLevel="0" max="4" min="4" style="0" width="7.85"/>
    <col collapsed="false" customWidth="true" hidden="false" outlineLevel="0" max="5" min="5" style="0" width="6.56"/>
    <col collapsed="false" customWidth="true" hidden="false" outlineLevel="0" max="7" min="6" style="0" width="4.85"/>
    <col collapsed="false" customWidth="true" hidden="false" outlineLevel="0" max="10" min="8" style="0" width="4.57"/>
    <col collapsed="false" customWidth="true" hidden="false" outlineLevel="0" max="11" min="11" style="0" width="8.85"/>
    <col collapsed="false" customWidth="true" hidden="false" outlineLevel="0" max="12" min="12" style="0" width="37.42"/>
  </cols>
  <sheetData>
    <row r="1" customFormat="false" ht="15" hidden="false" customHeight="false" outlineLevel="0" collapsed="false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false" ht="15" hidden="false" customHeight="false" outlineLevel="0" collapsed="false">
      <c r="A2" s="2" t="s">
        <v>0</v>
      </c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1"/>
      <c r="N2" s="1"/>
      <c r="O2" s="1"/>
    </row>
    <row r="3" customFormat="false" ht="15" hidden="false" customHeight="false" outlineLevel="0" collapsed="false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1"/>
      <c r="N3" s="1"/>
      <c r="O3" s="1"/>
    </row>
    <row r="4" customFormat="false" ht="15" hidden="false" customHeight="false" outlineLevel="0" collapsed="false">
      <c r="A4" s="3"/>
      <c r="B4" s="3"/>
      <c r="C4" s="3"/>
      <c r="D4" s="3"/>
      <c r="E4" s="3"/>
      <c r="F4" s="4" t="s">
        <v>1</v>
      </c>
      <c r="G4" s="4"/>
      <c r="H4" s="5"/>
      <c r="I4" s="6" t="s">
        <v>2</v>
      </c>
      <c r="J4" s="5"/>
      <c r="K4" s="3"/>
      <c r="L4" s="3"/>
      <c r="M4" s="1"/>
      <c r="N4" s="1"/>
      <c r="O4" s="1"/>
    </row>
    <row r="5" customFormat="false" ht="33" hidden="false" customHeight="true" outlineLevel="0" collapsed="false">
      <c r="A5" s="7"/>
      <c r="B5" s="8" t="s">
        <v>3</v>
      </c>
      <c r="C5" s="9" t="s">
        <v>4</v>
      </c>
      <c r="D5" s="9" t="s">
        <v>5</v>
      </c>
      <c r="E5" s="8" t="s">
        <v>6</v>
      </c>
      <c r="F5" s="10" t="s">
        <v>7</v>
      </c>
      <c r="G5" s="11" t="s">
        <v>8</v>
      </c>
      <c r="H5" s="10" t="s">
        <v>9</v>
      </c>
      <c r="I5" s="12" t="s">
        <v>10</v>
      </c>
      <c r="J5" s="11" t="s">
        <v>11</v>
      </c>
      <c r="K5" s="8" t="s">
        <v>12</v>
      </c>
      <c r="L5" s="9" t="s">
        <v>13</v>
      </c>
      <c r="M5" s="1"/>
      <c r="N5" s="13"/>
      <c r="O5" s="13"/>
    </row>
    <row r="6" customFormat="false" ht="15" hidden="false" customHeight="false" outlineLevel="0" collapsed="false">
      <c r="A6" s="14" t="s">
        <v>14</v>
      </c>
      <c r="B6" s="14"/>
      <c r="C6" s="14"/>
      <c r="D6" s="14"/>
      <c r="E6" s="15"/>
      <c r="F6" s="16"/>
      <c r="G6" s="16"/>
      <c r="H6" s="16"/>
      <c r="I6" s="3"/>
      <c r="J6" s="16"/>
      <c r="K6" s="15"/>
      <c r="L6" s="14"/>
      <c r="M6" s="1"/>
      <c r="N6" s="13"/>
      <c r="O6" s="13"/>
    </row>
    <row r="7" s="25" customFormat="true" ht="15" hidden="false" customHeight="false" outlineLevel="0" collapsed="false">
      <c r="A7" s="17" t="n">
        <v>1</v>
      </c>
      <c r="B7" s="17" t="n">
        <v>1</v>
      </c>
      <c r="C7" s="18" t="n">
        <v>146146</v>
      </c>
      <c r="D7" s="18" t="n">
        <v>148090</v>
      </c>
      <c r="E7" s="19" t="n">
        <f aca="false">D7-C7+1</f>
        <v>1945</v>
      </c>
      <c r="F7" s="20" t="n">
        <v>48.32</v>
      </c>
      <c r="G7" s="21" t="n">
        <f aca="false">F7-42.4</f>
        <v>5.92</v>
      </c>
      <c r="H7" s="17" t="n">
        <v>3</v>
      </c>
      <c r="I7" s="17" t="n">
        <v>3</v>
      </c>
      <c r="J7" s="17" t="n">
        <v>0</v>
      </c>
      <c r="K7" s="22" t="s">
        <v>15</v>
      </c>
      <c r="L7" s="23" t="s">
        <v>16</v>
      </c>
      <c r="M7" s="24"/>
      <c r="N7" s="24"/>
      <c r="O7" s="24"/>
    </row>
    <row r="8" s="25" customFormat="true" ht="15" hidden="false" customHeight="false" outlineLevel="0" collapsed="false">
      <c r="A8" s="17" t="n">
        <v>2</v>
      </c>
      <c r="B8" s="17" t="n">
        <v>1</v>
      </c>
      <c r="C8" s="18" t="n">
        <v>436110</v>
      </c>
      <c r="D8" s="18" t="n">
        <v>441415</v>
      </c>
      <c r="E8" s="19" t="n">
        <f aca="false">D8-C8+1</f>
        <v>5306</v>
      </c>
      <c r="F8" s="20" t="n">
        <v>50.83</v>
      </c>
      <c r="G8" s="21" t="n">
        <f aca="false">F8-42.4</f>
        <v>8.43</v>
      </c>
      <c r="H8" s="17" t="n">
        <v>8</v>
      </c>
      <c r="I8" s="17" t="n">
        <v>5</v>
      </c>
      <c r="J8" s="17" t="n">
        <v>3</v>
      </c>
      <c r="K8" s="22" t="s">
        <v>17</v>
      </c>
      <c r="L8" s="23" t="s">
        <v>18</v>
      </c>
      <c r="M8" s="24"/>
      <c r="N8" s="24"/>
      <c r="O8" s="24"/>
    </row>
    <row r="9" s="25" customFormat="true" ht="15" hidden="false" customHeight="false" outlineLevel="0" collapsed="false">
      <c r="A9" s="17" t="n">
        <v>3</v>
      </c>
      <c r="B9" s="17" t="n">
        <v>2</v>
      </c>
      <c r="C9" s="26" t="n">
        <v>150531</v>
      </c>
      <c r="D9" s="27" t="n">
        <v>159190</v>
      </c>
      <c r="E9" s="19" t="n">
        <f aca="false">D9-C9+1</f>
        <v>8660</v>
      </c>
      <c r="F9" s="20" t="n">
        <v>40.28</v>
      </c>
      <c r="G9" s="21" t="n">
        <f aca="false">F9-42.4</f>
        <v>-2.12</v>
      </c>
      <c r="H9" s="17" t="n">
        <v>13</v>
      </c>
      <c r="I9" s="17" t="n">
        <v>10</v>
      </c>
      <c r="J9" s="17" t="n">
        <v>3</v>
      </c>
      <c r="K9" s="22" t="s">
        <v>19</v>
      </c>
      <c r="L9" s="23" t="s">
        <v>20</v>
      </c>
    </row>
    <row r="10" s="25" customFormat="true" ht="15" hidden="false" customHeight="false" outlineLevel="0" collapsed="false">
      <c r="A10" s="17" t="n">
        <v>4</v>
      </c>
      <c r="B10" s="17" t="n">
        <v>3</v>
      </c>
      <c r="C10" s="18" t="n">
        <v>66188</v>
      </c>
      <c r="D10" s="18" t="n">
        <v>70254</v>
      </c>
      <c r="E10" s="19" t="n">
        <f aca="false">D10-C10+1</f>
        <v>4067</v>
      </c>
      <c r="F10" s="20" t="n">
        <v>43.84</v>
      </c>
      <c r="G10" s="21" t="n">
        <f aca="false">F10-42.4</f>
        <v>1.44</v>
      </c>
      <c r="H10" s="17" t="n">
        <v>8</v>
      </c>
      <c r="I10" s="17" t="n">
        <v>7</v>
      </c>
      <c r="J10" s="17" t="n">
        <v>1</v>
      </c>
      <c r="K10" s="22" t="s">
        <v>21</v>
      </c>
      <c r="L10" s="23" t="s">
        <v>22</v>
      </c>
    </row>
    <row r="11" s="25" customFormat="true" ht="15" hidden="false" customHeight="false" outlineLevel="0" collapsed="false">
      <c r="A11" s="17" t="n">
        <v>5</v>
      </c>
      <c r="B11" s="17" t="n">
        <v>3</v>
      </c>
      <c r="C11" s="27" t="n">
        <v>129482</v>
      </c>
      <c r="D11" s="27" t="n">
        <v>133177</v>
      </c>
      <c r="E11" s="19" t="n">
        <f aca="false">D11-C11+1</f>
        <v>3696</v>
      </c>
      <c r="F11" s="20" t="n">
        <v>43.32</v>
      </c>
      <c r="G11" s="21" t="n">
        <f aca="false">F11-42.4</f>
        <v>0.920000000000002</v>
      </c>
      <c r="H11" s="17" t="n">
        <v>4</v>
      </c>
      <c r="I11" s="17" t="n">
        <v>3</v>
      </c>
      <c r="J11" s="17" t="n">
        <v>1</v>
      </c>
      <c r="K11" s="22" t="s">
        <v>15</v>
      </c>
      <c r="L11" s="23" t="s">
        <v>23</v>
      </c>
      <c r="M11" s="24"/>
      <c r="N11" s="24"/>
      <c r="O11" s="24"/>
    </row>
    <row r="12" s="25" customFormat="true" ht="15" hidden="false" customHeight="false" outlineLevel="0" collapsed="false">
      <c r="A12" s="17" t="n">
        <v>6</v>
      </c>
      <c r="B12" s="17" t="n">
        <v>3</v>
      </c>
      <c r="C12" s="27" t="n">
        <v>138771</v>
      </c>
      <c r="D12" s="27" t="n">
        <v>153127</v>
      </c>
      <c r="E12" s="19" t="n">
        <f aca="false">D12-C12+1</f>
        <v>14357</v>
      </c>
      <c r="F12" s="20" t="n">
        <v>45.23</v>
      </c>
      <c r="G12" s="21" t="n">
        <f aca="false">F12-42.4</f>
        <v>2.83</v>
      </c>
      <c r="H12" s="17" t="n">
        <v>13</v>
      </c>
      <c r="I12" s="17" t="n">
        <v>13</v>
      </c>
      <c r="J12" s="17" t="n">
        <v>0</v>
      </c>
      <c r="K12" s="22" t="s">
        <v>24</v>
      </c>
      <c r="L12" s="23" t="s">
        <v>25</v>
      </c>
      <c r="M12" s="24"/>
      <c r="N12" s="24"/>
      <c r="O12" s="28"/>
    </row>
    <row r="13" s="25" customFormat="true" ht="15" hidden="false" customHeight="false" outlineLevel="0" collapsed="false">
      <c r="A13" s="17" t="n">
        <v>7</v>
      </c>
      <c r="B13" s="17" t="n">
        <v>3</v>
      </c>
      <c r="C13" s="27" t="n">
        <v>198115</v>
      </c>
      <c r="D13" s="27" t="n">
        <v>202604</v>
      </c>
      <c r="E13" s="19" t="n">
        <f aca="false">D13-C13+1</f>
        <v>4490</v>
      </c>
      <c r="F13" s="20" t="n">
        <v>41.84</v>
      </c>
      <c r="G13" s="21" t="n">
        <f aca="false">F13-42.4</f>
        <v>-0.559999999999995</v>
      </c>
      <c r="H13" s="17" t="n">
        <v>13</v>
      </c>
      <c r="I13" s="17" t="n">
        <v>10</v>
      </c>
      <c r="J13" s="17" t="n">
        <v>3</v>
      </c>
      <c r="K13" s="22" t="s">
        <v>26</v>
      </c>
      <c r="L13" s="23" t="s">
        <v>27</v>
      </c>
    </row>
    <row r="14" s="25" customFormat="true" ht="15" hidden="false" customHeight="false" outlineLevel="0" collapsed="false">
      <c r="A14" s="17" t="n">
        <v>8</v>
      </c>
      <c r="B14" s="17" t="n">
        <v>4</v>
      </c>
      <c r="C14" s="18" t="n">
        <v>87634</v>
      </c>
      <c r="D14" s="18" t="n">
        <v>88259</v>
      </c>
      <c r="E14" s="19" t="n">
        <f aca="false">D14-C14+1</f>
        <v>626</v>
      </c>
      <c r="F14" s="20" t="n">
        <v>41.05</v>
      </c>
      <c r="G14" s="21" t="n">
        <f aca="false">F14-42.4</f>
        <v>-1.35</v>
      </c>
      <c r="H14" s="17" t="n">
        <v>2</v>
      </c>
      <c r="I14" s="17" t="n">
        <v>2</v>
      </c>
      <c r="J14" s="17" t="n">
        <v>0</v>
      </c>
      <c r="K14" s="22" t="s">
        <v>21</v>
      </c>
      <c r="L14" s="23" t="s">
        <v>28</v>
      </c>
    </row>
    <row r="15" s="25" customFormat="true" ht="15" hidden="false" customHeight="false" outlineLevel="0" collapsed="false">
      <c r="A15" s="17" t="n">
        <v>9</v>
      </c>
      <c r="B15" s="17" t="n">
        <v>4</v>
      </c>
      <c r="C15" s="18" t="n">
        <v>232087</v>
      </c>
      <c r="D15" s="18" t="n">
        <v>232842</v>
      </c>
      <c r="E15" s="19" t="n">
        <f aca="false">D15-C15+1</f>
        <v>756</v>
      </c>
      <c r="F15" s="20" t="n">
        <v>36.77</v>
      </c>
      <c r="G15" s="21" t="n">
        <f aca="false">F15-42.4</f>
        <v>-5.63</v>
      </c>
      <c r="H15" s="17" t="n">
        <v>2</v>
      </c>
      <c r="I15" s="17" t="n">
        <v>2</v>
      </c>
      <c r="J15" s="17" t="n">
        <v>0</v>
      </c>
      <c r="K15" s="22" t="s">
        <v>21</v>
      </c>
      <c r="L15" s="23" t="s">
        <v>29</v>
      </c>
    </row>
    <row r="16" s="25" customFormat="true" ht="15" hidden="false" customHeight="false" outlineLevel="0" collapsed="false">
      <c r="A16" s="24"/>
      <c r="B16" s="24"/>
      <c r="C16" s="24"/>
      <c r="D16" s="24"/>
      <c r="E16" s="24"/>
      <c r="F16" s="20"/>
      <c r="G16" s="29"/>
      <c r="H16" s="24"/>
      <c r="I16" s="24"/>
      <c r="J16" s="24"/>
      <c r="K16" s="24"/>
      <c r="L16" s="24"/>
    </row>
    <row r="17" s="25" customFormat="true" ht="15" hidden="false" customHeight="false" outlineLevel="0" collapsed="false">
      <c r="A17" s="30" t="s">
        <v>30</v>
      </c>
      <c r="B17" s="24"/>
      <c r="C17" s="24"/>
      <c r="D17" s="24"/>
      <c r="E17" s="24"/>
      <c r="F17" s="20"/>
      <c r="G17" s="29"/>
      <c r="H17" s="24"/>
      <c r="I17" s="24"/>
      <c r="J17" s="24"/>
      <c r="K17" s="24"/>
      <c r="L17" s="24"/>
    </row>
    <row r="18" s="25" customFormat="true" ht="15" hidden="false" customHeight="false" outlineLevel="0" collapsed="false">
      <c r="A18" s="17" t="n">
        <v>1</v>
      </c>
      <c r="B18" s="24" t="n">
        <v>1</v>
      </c>
      <c r="C18" s="18" t="n">
        <v>331010</v>
      </c>
      <c r="D18" s="18" t="n">
        <v>336541</v>
      </c>
      <c r="E18" s="19" t="n">
        <f aca="false">D18-C18+1</f>
        <v>5532</v>
      </c>
      <c r="F18" s="20" t="n">
        <v>40.42</v>
      </c>
      <c r="G18" s="21" t="n">
        <f aca="false">F18-42.4</f>
        <v>-1.98</v>
      </c>
      <c r="H18" s="24" t="n">
        <v>6</v>
      </c>
      <c r="I18" s="24" t="n">
        <v>6</v>
      </c>
      <c r="J18" s="24" t="n">
        <v>0</v>
      </c>
      <c r="K18" s="22" t="s">
        <v>21</v>
      </c>
      <c r="L18" s="31" t="s">
        <v>31</v>
      </c>
    </row>
    <row r="19" s="25" customFormat="true" ht="15" hidden="false" customHeight="false" outlineLevel="0" collapsed="false">
      <c r="A19" s="17" t="n">
        <v>2</v>
      </c>
      <c r="B19" s="24" t="n">
        <v>3</v>
      </c>
      <c r="C19" s="18" t="n">
        <v>596590</v>
      </c>
      <c r="D19" s="18" t="n">
        <v>605205</v>
      </c>
      <c r="E19" s="19" t="n">
        <f aca="false">D19-C19+1</f>
        <v>8616</v>
      </c>
      <c r="F19" s="20" t="n">
        <v>40.07</v>
      </c>
      <c r="G19" s="21" t="n">
        <f aca="false">F19-42.4</f>
        <v>-2.33</v>
      </c>
      <c r="H19" s="24" t="n">
        <v>9</v>
      </c>
      <c r="I19" s="24" t="n">
        <v>9</v>
      </c>
      <c r="J19" s="24" t="n">
        <v>0</v>
      </c>
      <c r="K19" s="22" t="s">
        <v>21</v>
      </c>
      <c r="L19" s="31" t="s">
        <v>32</v>
      </c>
    </row>
    <row r="20" s="25" customFormat="true" ht="15" hidden="false" customHeight="false" outlineLevel="0" collapsed="false">
      <c r="A20" s="17" t="n">
        <v>3</v>
      </c>
      <c r="B20" s="24" t="n">
        <v>67</v>
      </c>
      <c r="C20" s="18" t="n">
        <v>235</v>
      </c>
      <c r="D20" s="18" t="n">
        <v>5917</v>
      </c>
      <c r="E20" s="19" t="n">
        <f aca="false">D20-C20+1</f>
        <v>5683</v>
      </c>
      <c r="F20" s="20" t="n">
        <v>40.4</v>
      </c>
      <c r="G20" s="21" t="n">
        <f aca="false">F20-42.4</f>
        <v>-2</v>
      </c>
      <c r="H20" s="24" t="n">
        <v>5</v>
      </c>
      <c r="I20" s="24" t="n">
        <v>5</v>
      </c>
      <c r="J20" s="24" t="n">
        <v>0</v>
      </c>
      <c r="K20" s="22" t="s">
        <v>33</v>
      </c>
      <c r="L20" s="31" t="s">
        <v>34</v>
      </c>
    </row>
    <row r="21" s="25" customFormat="true" ht="15" hidden="false" customHeight="false" outlineLevel="0" collapsed="false">
      <c r="A21" s="24"/>
      <c r="B21" s="24"/>
      <c r="C21" s="24"/>
      <c r="D21" s="24"/>
      <c r="E21" s="24"/>
      <c r="F21" s="20"/>
      <c r="G21" s="29"/>
      <c r="H21" s="24"/>
      <c r="I21" s="24"/>
      <c r="J21" s="24"/>
      <c r="K21" s="32"/>
      <c r="L21" s="24"/>
    </row>
    <row r="22" s="25" customFormat="true" ht="15" hidden="false" customHeight="false" outlineLevel="0" collapsed="false">
      <c r="A22" s="30" t="s">
        <v>35</v>
      </c>
      <c r="B22" s="24"/>
      <c r="C22" s="24"/>
      <c r="D22" s="24"/>
      <c r="E22" s="24"/>
      <c r="F22" s="20"/>
      <c r="G22" s="29"/>
      <c r="H22" s="24"/>
      <c r="I22" s="24"/>
      <c r="J22" s="24"/>
      <c r="K22" s="32"/>
      <c r="L22" s="24"/>
    </row>
    <row r="23" s="25" customFormat="true" ht="15" hidden="false" customHeight="false" outlineLevel="0" collapsed="false">
      <c r="A23" s="24" t="n">
        <v>1</v>
      </c>
      <c r="B23" s="24" t="n">
        <v>4</v>
      </c>
      <c r="C23" s="18" t="n">
        <v>281231</v>
      </c>
      <c r="D23" s="18" t="n">
        <v>303252</v>
      </c>
      <c r="E23" s="19" t="n">
        <f aca="false">D23-C23+1</f>
        <v>22022</v>
      </c>
      <c r="F23" s="20" t="n">
        <v>43.2</v>
      </c>
      <c r="G23" s="21" t="n">
        <f aca="false">F23-42.4</f>
        <v>0.800000000000004</v>
      </c>
      <c r="H23" s="24" t="n">
        <v>4</v>
      </c>
      <c r="I23" s="24" t="n">
        <v>4</v>
      </c>
      <c r="J23" s="24" t="n">
        <v>0</v>
      </c>
      <c r="K23" s="22" t="s">
        <v>21</v>
      </c>
      <c r="L23" s="33" t="s">
        <v>36</v>
      </c>
    </row>
    <row r="24" s="25" customFormat="true" ht="15" hidden="false" customHeight="false" outlineLevel="0" collapsed="false">
      <c r="A24" s="24" t="n">
        <v>2</v>
      </c>
      <c r="B24" s="24" t="n">
        <v>301</v>
      </c>
      <c r="C24" s="18" t="n">
        <v>1</v>
      </c>
      <c r="D24" s="18" t="n">
        <v>2160</v>
      </c>
      <c r="E24" s="19" t="n">
        <f aca="false">D24-C24+1</f>
        <v>2160</v>
      </c>
      <c r="F24" s="20" t="n">
        <v>40.08</v>
      </c>
      <c r="G24" s="21" t="n">
        <f aca="false">F24-42.4</f>
        <v>-2.32</v>
      </c>
      <c r="H24" s="24" t="n">
        <v>2</v>
      </c>
      <c r="I24" s="24" t="n">
        <v>2</v>
      </c>
      <c r="J24" s="24" t="n">
        <v>0</v>
      </c>
      <c r="K24" s="32" t="s">
        <v>37</v>
      </c>
      <c r="L24" s="31" t="s">
        <v>38</v>
      </c>
    </row>
    <row r="25" s="25" customFormat="true" ht="15" hidden="false" customHeight="false" outlineLevel="0" collapsed="false">
      <c r="A25" s="24" t="n">
        <v>3</v>
      </c>
      <c r="B25" s="24" t="n">
        <v>1551</v>
      </c>
      <c r="C25" s="18" t="n">
        <v>2547</v>
      </c>
      <c r="D25" s="18" t="n">
        <v>8538</v>
      </c>
      <c r="E25" s="19" t="n">
        <f aca="false">D25-C25+1</f>
        <v>5992</v>
      </c>
      <c r="F25" s="20" t="n">
        <v>39.62</v>
      </c>
      <c r="G25" s="21" t="n">
        <f aca="false">F25-42.4</f>
        <v>-2.78</v>
      </c>
      <c r="H25" s="24" t="n">
        <v>3</v>
      </c>
      <c r="I25" s="24" t="n">
        <v>3</v>
      </c>
      <c r="J25" s="24" t="n">
        <v>0</v>
      </c>
      <c r="K25" s="32" t="s">
        <v>39</v>
      </c>
      <c r="L25" s="31" t="s">
        <v>40</v>
      </c>
    </row>
    <row r="26" s="25" customFormat="true" ht="15" hidden="false" customHeight="false" outlineLevel="0" collapsed="false">
      <c r="A26" s="24" t="n">
        <v>4</v>
      </c>
      <c r="B26" s="24" t="n">
        <v>1614</v>
      </c>
      <c r="C26" s="18" t="n">
        <v>1</v>
      </c>
      <c r="D26" s="18" t="n">
        <v>5036</v>
      </c>
      <c r="E26" s="19" t="n">
        <f aca="false">D26-C26+1</f>
        <v>5036</v>
      </c>
      <c r="F26" s="20" t="n">
        <v>37.47</v>
      </c>
      <c r="G26" s="21" t="n">
        <f aca="false">F26-42.4</f>
        <v>-4.93</v>
      </c>
      <c r="H26" s="24" t="n">
        <v>4</v>
      </c>
      <c r="I26" s="24" t="n">
        <v>4</v>
      </c>
      <c r="J26" s="24" t="n">
        <v>0</v>
      </c>
      <c r="K26" s="32" t="s">
        <v>33</v>
      </c>
      <c r="L26" s="31" t="s">
        <v>41</v>
      </c>
    </row>
    <row r="27" s="25" customFormat="true" ht="15" hidden="false" customHeight="false" outlineLevel="0" collapsed="false">
      <c r="A27" s="24"/>
      <c r="B27" s="24"/>
      <c r="C27" s="24"/>
      <c r="D27" s="24"/>
      <c r="E27" s="24"/>
      <c r="F27" s="20"/>
      <c r="G27" s="29"/>
      <c r="H27" s="24"/>
      <c r="I27" s="24"/>
      <c r="J27" s="24"/>
      <c r="K27" s="32"/>
      <c r="L27" s="24"/>
    </row>
    <row r="28" s="25" customFormat="true" ht="15" hidden="false" customHeight="false" outlineLevel="0" collapsed="false">
      <c r="A28" s="34" t="s">
        <v>42</v>
      </c>
      <c r="B28" s="35"/>
      <c r="C28" s="35"/>
      <c r="D28" s="35"/>
      <c r="E28" s="35"/>
      <c r="F28" s="36"/>
      <c r="G28" s="37"/>
      <c r="H28" s="35"/>
      <c r="I28" s="35"/>
      <c r="J28" s="35"/>
      <c r="K28" s="35"/>
      <c r="L28" s="35"/>
      <c r="M28" s="35"/>
    </row>
    <row r="29" s="25" customFormat="true" ht="15" hidden="false" customHeight="false" outlineLevel="0" collapsed="false">
      <c r="A29" s="35" t="n">
        <v>1</v>
      </c>
      <c r="B29" s="35" t="n">
        <v>1</v>
      </c>
      <c r="C29" s="18" t="n">
        <v>305927</v>
      </c>
      <c r="D29" s="18" t="n">
        <v>307606</v>
      </c>
      <c r="E29" s="38" t="n">
        <f aca="false">D29-C29+1</f>
        <v>1680</v>
      </c>
      <c r="F29" s="36" t="n">
        <v>47.2</v>
      </c>
      <c r="G29" s="21" t="n">
        <f aca="false">F29-42.4</f>
        <v>4.8</v>
      </c>
      <c r="H29" s="35" t="n">
        <v>3</v>
      </c>
      <c r="I29" s="35" t="n">
        <v>1</v>
      </c>
      <c r="J29" s="35" t="n">
        <v>2</v>
      </c>
      <c r="K29" s="39" t="s">
        <v>17</v>
      </c>
      <c r="L29" s="40" t="s">
        <v>43</v>
      </c>
      <c r="M29" s="35"/>
    </row>
    <row r="30" s="25" customFormat="true" ht="15" hidden="false" customHeight="false" outlineLevel="0" collapsed="false">
      <c r="A30" s="35" t="n">
        <v>2</v>
      </c>
      <c r="B30" s="35" t="n">
        <v>191</v>
      </c>
      <c r="C30" s="18" t="n">
        <v>1</v>
      </c>
      <c r="D30" s="18" t="n">
        <v>4979</v>
      </c>
      <c r="E30" s="19" t="n">
        <f aca="false">D30-C30+1</f>
        <v>4979</v>
      </c>
      <c r="F30" s="36" t="n">
        <v>44.35</v>
      </c>
      <c r="G30" s="21" t="n">
        <f aca="false">F30-42.4</f>
        <v>1.95</v>
      </c>
      <c r="H30" s="35" t="n">
        <v>8</v>
      </c>
      <c r="I30" s="35" t="n">
        <v>8</v>
      </c>
      <c r="J30" s="35" t="n">
        <v>0</v>
      </c>
      <c r="K30" s="22" t="s">
        <v>33</v>
      </c>
      <c r="L30" s="40" t="s">
        <v>44</v>
      </c>
      <c r="M30" s="35"/>
    </row>
    <row r="31" s="25" customFormat="true" ht="15" hidden="false" customHeight="false" outlineLevel="0" collapsed="false">
      <c r="A31" s="35" t="n">
        <v>3</v>
      </c>
      <c r="B31" s="35" t="n">
        <v>1521</v>
      </c>
      <c r="C31" s="18" t="n">
        <v>1802</v>
      </c>
      <c r="D31" s="18" t="n">
        <v>5384</v>
      </c>
      <c r="E31" s="19" t="n">
        <f aca="false">D31-C31+1</f>
        <v>3583</v>
      </c>
      <c r="F31" s="36" t="n">
        <v>48.5</v>
      </c>
      <c r="G31" s="21" t="n">
        <f aca="false">F31-42.4</f>
        <v>6.1</v>
      </c>
      <c r="H31" s="35" t="n">
        <v>4</v>
      </c>
      <c r="I31" s="35" t="n">
        <v>0</v>
      </c>
      <c r="J31" s="35" t="n">
        <v>4</v>
      </c>
      <c r="K31" s="22" t="s">
        <v>33</v>
      </c>
      <c r="L31" s="40" t="s">
        <v>45</v>
      </c>
      <c r="M31" s="35"/>
    </row>
    <row r="32" customFormat="false" ht="15" hidden="false" customHeight="false" outlineLevel="0" collapsed="false">
      <c r="A32" s="41"/>
      <c r="B32" s="41"/>
      <c r="C32" s="41"/>
      <c r="D32" s="41"/>
      <c r="E32" s="41"/>
      <c r="F32" s="42"/>
      <c r="G32" s="42"/>
      <c r="H32" s="42"/>
      <c r="I32" s="42"/>
      <c r="J32" s="42"/>
      <c r="K32" s="42"/>
      <c r="L32" s="42"/>
    </row>
    <row r="33" customFormat="false" ht="15" hidden="false" customHeight="false" outlineLevel="0" collapsed="false">
      <c r="A33" s="43" t="s">
        <v>46</v>
      </c>
    </row>
    <row r="36" customFormat="false" ht="15" hidden="false" customHeight="false" outlineLevel="0" collapsed="false">
      <c r="K36" s="44"/>
    </row>
    <row r="37" customFormat="false" ht="15" hidden="false" customHeight="false" outlineLevel="0" collapsed="false">
      <c r="D37" s="45"/>
      <c r="E37" s="46"/>
      <c r="G37" s="47"/>
    </row>
    <row r="38" customFormat="false" ht="15" hidden="false" customHeight="false" outlineLevel="0" collapsed="false">
      <c r="D38" s="48"/>
      <c r="E38" s="46"/>
      <c r="G38" s="47"/>
    </row>
    <row r="39" customFormat="false" ht="15" hidden="false" customHeight="false" outlineLevel="0" collapsed="false">
      <c r="D39" s="48"/>
      <c r="E39" s="46"/>
      <c r="G39" s="47"/>
    </row>
    <row r="40" customFormat="false" ht="15" hidden="false" customHeight="false" outlineLevel="0" collapsed="false">
      <c r="D40" s="45"/>
      <c r="E40" s="46"/>
      <c r="G40" s="47"/>
    </row>
    <row r="41" customFormat="false" ht="15" hidden="false" customHeight="false" outlineLevel="0" collapsed="false">
      <c r="D41" s="49"/>
      <c r="E41" s="50"/>
    </row>
  </sheetData>
  <mergeCells count="1">
    <mergeCell ref="F4:G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31T00:01:28Z</dcterms:created>
  <dc:creator>Patrick Degnan</dc:creator>
  <dc:description/>
  <dc:language>en-US</dc:language>
  <cp:lastModifiedBy>Patrick Degnan</cp:lastModifiedBy>
  <cp:revision>0</cp:revision>
  <dc:subject/>
  <dc:title/>
</cp:coreProperties>
</file>